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/>
  <mc:AlternateContent xmlns:mc="http://schemas.openxmlformats.org/markup-compatibility/2006">
    <mc:Choice Requires="x15">
      <x15ac:absPath xmlns:x15ac="http://schemas.microsoft.com/office/spreadsheetml/2010/11/ac" url="D:\Data\DeepAssembly\DeepAssembly\revise3\"/>
    </mc:Choice>
  </mc:AlternateContent>
  <xr:revisionPtr revIDLastSave="0" documentId="13_ncr:1_{E11092A9-DDA3-42D1-A3C8-017E4CD46CBA}" xr6:coauthVersionLast="47" xr6:coauthVersionMax="47" xr10:uidLastSave="{00000000-0000-0000-0000-000000000000}"/>
  <bookViews>
    <workbookView xWindow="-98" yWindow="-98" windowWidth="19396" windowHeight="11475" xr2:uid="{00000000-000D-0000-FFFF-FFFF00000000}"/>
  </bookViews>
  <sheets>
    <sheet name="CASP14" sheetId="1" r:id="rId1"/>
    <sheet name="CASP15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0" uniqueCount="36">
  <si>
    <t>AlphaFold2</t>
    <phoneticPr fontId="1" type="noConversion"/>
  </si>
  <si>
    <t>RMSD</t>
    <phoneticPr fontId="1" type="noConversion"/>
  </si>
  <si>
    <t>TM-score</t>
    <phoneticPr fontId="1" type="noConversion"/>
  </si>
  <si>
    <t xml:space="preserve">DeepAssembly </t>
    <phoneticPr fontId="1" type="noConversion"/>
  </si>
  <si>
    <t>target</t>
    <phoneticPr fontId="1" type="noConversion"/>
  </si>
  <si>
    <t>T1024</t>
  </si>
  <si>
    <t>T1030</t>
  </si>
  <si>
    <t>T1038</t>
  </si>
  <si>
    <t>T1047s2</t>
  </si>
  <si>
    <t>T1050</t>
  </si>
  <si>
    <t>T1052</t>
  </si>
  <si>
    <t>T1053</t>
  </si>
  <si>
    <t>T1058</t>
  </si>
  <si>
    <t>T1061</t>
  </si>
  <si>
    <t>T1070</t>
  </si>
  <si>
    <t>T1091</t>
  </si>
  <si>
    <t>T1092</t>
  </si>
  <si>
    <t>T1093</t>
  </si>
  <si>
    <t>T1094</t>
  </si>
  <si>
    <t>T1096</t>
  </si>
  <si>
    <t>T1100</t>
  </si>
  <si>
    <t>T1101</t>
  </si>
  <si>
    <t>DeepAssembly (with experimental domain)</t>
    <phoneticPr fontId="1" type="noConversion"/>
  </si>
  <si>
    <t>T1114s1</t>
  </si>
  <si>
    <t>T1120</t>
  </si>
  <si>
    <t>T1121</t>
  </si>
  <si>
    <t>T1137s1</t>
  </si>
  <si>
    <t>T1137s2</t>
  </si>
  <si>
    <t>T1137s3</t>
  </si>
  <si>
    <t>T1137s4</t>
  </si>
  <si>
    <t>T1137s5</t>
  </si>
  <si>
    <t>T1137s6</t>
  </si>
  <si>
    <t>T1145</t>
  </si>
  <si>
    <t>T1157s1</t>
  </si>
  <si>
    <t>T1157s2</t>
  </si>
  <si>
    <t>T117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0_ "/>
  </numFmts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sz val="11"/>
      <color theme="8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0" xfId="0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vertical="center"/>
    </xf>
    <xf numFmtId="177" fontId="2" fillId="0" borderId="5" xfId="0" applyNumberFormat="1" applyFont="1" applyBorder="1" applyAlignment="1">
      <alignment horizontal="center" vertical="center"/>
    </xf>
    <xf numFmtId="177" fontId="2" fillId="0" borderId="6" xfId="0" applyNumberFormat="1" applyFont="1" applyBorder="1" applyAlignment="1">
      <alignment horizontal="center" vertical="center"/>
    </xf>
    <xf numFmtId="0" fontId="3" fillId="0" borderId="7" xfId="0" applyFont="1" applyBorder="1" applyAlignment="1">
      <alignment vertical="center"/>
    </xf>
    <xf numFmtId="177" fontId="2" fillId="0" borderId="8" xfId="0" applyNumberFormat="1" applyFont="1" applyBorder="1" applyAlignment="1">
      <alignment horizontal="center" vertical="center"/>
    </xf>
    <xf numFmtId="0" fontId="3" fillId="0" borderId="9" xfId="0" applyFont="1" applyBorder="1" applyAlignment="1">
      <alignment vertical="center"/>
    </xf>
    <xf numFmtId="177" fontId="2" fillId="0" borderId="10" xfId="0" applyNumberFormat="1" applyFont="1" applyBorder="1" applyAlignment="1">
      <alignment horizontal="center" vertical="center"/>
    </xf>
    <xf numFmtId="177" fontId="2" fillId="0" borderId="11" xfId="0" applyNumberFormat="1" applyFont="1" applyBorder="1" applyAlignment="1">
      <alignment horizontal="center" vertical="center"/>
    </xf>
    <xf numFmtId="177" fontId="2" fillId="0" borderId="4" xfId="0" applyNumberFormat="1" applyFont="1" applyBorder="1" applyAlignment="1">
      <alignment horizontal="center" vertical="center"/>
    </xf>
    <xf numFmtId="177" fontId="2" fillId="0" borderId="7" xfId="0" applyNumberFormat="1" applyFont="1" applyBorder="1" applyAlignment="1">
      <alignment horizontal="center" vertical="center"/>
    </xf>
    <xf numFmtId="177" fontId="2" fillId="0" borderId="9" xfId="0" applyNumberFormat="1" applyFont="1" applyBorder="1" applyAlignment="1">
      <alignment horizontal="center" vertical="center"/>
    </xf>
    <xf numFmtId="177" fontId="0" fillId="0" borderId="0" xfId="0" applyNumberFormat="1"/>
    <xf numFmtId="0" fontId="2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176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</cellXfs>
  <cellStyles count="1">
    <cellStyle name="常规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1"/>
  <sheetViews>
    <sheetView tabSelected="1" workbookViewId="0">
      <selection sqref="A1:A2"/>
    </sheetView>
  </sheetViews>
  <sheetFormatPr defaultRowHeight="13.5" x14ac:dyDescent="0.4"/>
  <cols>
    <col min="1" max="1" width="9.06640625" style="1"/>
    <col min="2" max="7" width="15.59765625" style="1" customWidth="1"/>
    <col min="8" max="16384" width="9.06640625" style="1"/>
  </cols>
  <sheetData>
    <row r="1" spans="1:7" ht="37.15" customHeight="1" thickTop="1" thickBot="1" x14ac:dyDescent="0.45">
      <c r="A1" s="17" t="s">
        <v>4</v>
      </c>
      <c r="B1" s="19" t="s">
        <v>0</v>
      </c>
      <c r="C1" s="19"/>
      <c r="D1" s="20" t="s">
        <v>3</v>
      </c>
      <c r="E1" s="21"/>
      <c r="F1" s="22" t="s">
        <v>22</v>
      </c>
      <c r="G1" s="23"/>
    </row>
    <row r="2" spans="1:7" ht="21.75" customHeight="1" thickTop="1" thickBot="1" x14ac:dyDescent="0.45">
      <c r="A2" s="18"/>
      <c r="B2" s="3" t="s">
        <v>1</v>
      </c>
      <c r="C2" s="4" t="s">
        <v>2</v>
      </c>
      <c r="D2" s="3" t="s">
        <v>1</v>
      </c>
      <c r="E2" s="4" t="s">
        <v>2</v>
      </c>
      <c r="F2" s="3" t="s">
        <v>1</v>
      </c>
      <c r="G2" s="4" t="s">
        <v>2</v>
      </c>
    </row>
    <row r="3" spans="1:7" ht="13.9" thickTop="1" x14ac:dyDescent="0.4">
      <c r="A3" s="5" t="s">
        <v>5</v>
      </c>
      <c r="B3" s="13">
        <v>3.8963199999999998</v>
      </c>
      <c r="C3" s="7">
        <v>0.796624</v>
      </c>
      <c r="D3" s="6">
        <v>1.54799</v>
      </c>
      <c r="E3" s="7">
        <v>0.95728000000000002</v>
      </c>
      <c r="F3" s="6">
        <v>0.38</v>
      </c>
      <c r="G3" s="7">
        <v>0.997</v>
      </c>
    </row>
    <row r="4" spans="1:7" x14ac:dyDescent="0.4">
      <c r="A4" s="8" t="s">
        <v>6</v>
      </c>
      <c r="B4" s="14">
        <v>15.091799999999999</v>
      </c>
      <c r="C4" s="9">
        <v>0.59985900000000003</v>
      </c>
      <c r="D4" s="2">
        <v>4.1991500000000004</v>
      </c>
      <c r="E4" s="9">
        <v>0.73528300000000002</v>
      </c>
      <c r="F4" s="2">
        <v>0.122194</v>
      </c>
      <c r="G4" s="9">
        <v>0.99959799999999999</v>
      </c>
    </row>
    <row r="5" spans="1:7" x14ac:dyDescent="0.4">
      <c r="A5" s="8" t="s">
        <v>7</v>
      </c>
      <c r="B5" s="14">
        <v>2.2464300000000001</v>
      </c>
      <c r="C5" s="9">
        <v>0.913493</v>
      </c>
      <c r="D5" s="2">
        <v>2.1912699999999998</v>
      </c>
      <c r="E5" s="9">
        <v>0.92357900000000004</v>
      </c>
      <c r="F5" s="2">
        <v>0.12995699999999999</v>
      </c>
      <c r="G5" s="9">
        <v>0.99936100000000005</v>
      </c>
    </row>
    <row r="6" spans="1:7" x14ac:dyDescent="0.4">
      <c r="A6" s="8" t="s">
        <v>8</v>
      </c>
      <c r="B6" s="14">
        <v>3.31332</v>
      </c>
      <c r="C6" s="9">
        <v>0.84253699999999998</v>
      </c>
      <c r="D6" s="2">
        <v>3.31148</v>
      </c>
      <c r="E6" s="9">
        <v>0.84327200000000002</v>
      </c>
      <c r="F6" s="2">
        <v>3.8436400000000002</v>
      </c>
      <c r="G6" s="9">
        <v>0.82323100000000005</v>
      </c>
    </row>
    <row r="7" spans="1:7" x14ac:dyDescent="0.4">
      <c r="A7" s="8" t="s">
        <v>9</v>
      </c>
      <c r="B7" s="14">
        <v>1.61046</v>
      </c>
      <c r="C7" s="9">
        <v>0.97508499999999998</v>
      </c>
      <c r="D7" s="2">
        <v>1.6463300000000001</v>
      </c>
      <c r="E7" s="9">
        <v>0.97452399999999995</v>
      </c>
      <c r="F7" s="2">
        <v>1.2079899999999999</v>
      </c>
      <c r="G7" s="9">
        <v>0.98412500000000003</v>
      </c>
    </row>
    <row r="8" spans="1:7" x14ac:dyDescent="0.4">
      <c r="A8" s="8" t="s">
        <v>10</v>
      </c>
      <c r="B8" s="14">
        <v>20.5747</v>
      </c>
      <c r="C8" s="9">
        <v>0.67713900000000005</v>
      </c>
      <c r="D8" s="2">
        <v>20.581</v>
      </c>
      <c r="E8" s="9">
        <v>0.67704299999999995</v>
      </c>
      <c r="F8" s="2">
        <v>19.7653</v>
      </c>
      <c r="G8" s="9">
        <v>0.70771700000000004</v>
      </c>
    </row>
    <row r="9" spans="1:7" x14ac:dyDescent="0.4">
      <c r="A9" s="8" t="s">
        <v>11</v>
      </c>
      <c r="B9" s="14">
        <v>1.1671899999999999</v>
      </c>
      <c r="C9" s="9">
        <v>0.98181099999999999</v>
      </c>
      <c r="D9" s="2">
        <v>1.1947300000000001</v>
      </c>
      <c r="E9" s="9">
        <v>0.98118099999999997</v>
      </c>
      <c r="F9" s="2">
        <v>0.58195799999999998</v>
      </c>
      <c r="G9" s="9">
        <v>0.99485299999999999</v>
      </c>
    </row>
    <row r="10" spans="1:7" x14ac:dyDescent="0.4">
      <c r="A10" s="8" t="s">
        <v>12</v>
      </c>
      <c r="B10" s="14">
        <v>1.8659399999999999</v>
      </c>
      <c r="C10" s="9">
        <v>0.94959400000000005</v>
      </c>
      <c r="D10" s="2">
        <v>1.8656299999999999</v>
      </c>
      <c r="E10" s="9">
        <v>0.94962299999999999</v>
      </c>
      <c r="F10" s="2">
        <v>0.211317</v>
      </c>
      <c r="G10" s="9">
        <v>0.999085</v>
      </c>
    </row>
    <row r="11" spans="1:7" x14ac:dyDescent="0.4">
      <c r="A11" s="8" t="s">
        <v>13</v>
      </c>
      <c r="B11" s="14">
        <v>26.567900000000002</v>
      </c>
      <c r="C11" s="9">
        <v>0.766042</v>
      </c>
      <c r="D11" s="2">
        <v>26.494900000000001</v>
      </c>
      <c r="E11" s="9">
        <v>0.76622999999999997</v>
      </c>
      <c r="F11" s="2">
        <v>0.34226600000000001</v>
      </c>
      <c r="G11" s="9">
        <v>0.99883599999999995</v>
      </c>
    </row>
    <row r="12" spans="1:7" x14ac:dyDescent="0.4">
      <c r="A12" s="8" t="s">
        <v>14</v>
      </c>
      <c r="B12" s="14">
        <v>15.2096</v>
      </c>
      <c r="C12" s="9">
        <v>0.50817500000000004</v>
      </c>
      <c r="D12" s="2">
        <v>15.095800000000001</v>
      </c>
      <c r="E12" s="9">
        <v>0.515652</v>
      </c>
      <c r="F12" s="2">
        <v>15.3834</v>
      </c>
      <c r="G12" s="9">
        <v>0.49270000000000003</v>
      </c>
    </row>
    <row r="13" spans="1:7" x14ac:dyDescent="0.4">
      <c r="A13" s="8" t="s">
        <v>15</v>
      </c>
      <c r="B13" s="14">
        <v>2.55931</v>
      </c>
      <c r="C13" s="9">
        <v>0.91009300000000004</v>
      </c>
      <c r="D13" s="2">
        <v>2.72044</v>
      </c>
      <c r="E13" s="9">
        <v>0.90026600000000001</v>
      </c>
      <c r="F13" s="2">
        <v>1.0656699999999999</v>
      </c>
      <c r="G13" s="9">
        <v>0.98155800000000004</v>
      </c>
    </row>
    <row r="14" spans="1:7" x14ac:dyDescent="0.4">
      <c r="A14" s="8" t="s">
        <v>16</v>
      </c>
      <c r="B14" s="14">
        <v>2.16751</v>
      </c>
      <c r="C14" s="9">
        <v>0.93126399999999998</v>
      </c>
      <c r="D14" s="2">
        <v>2.1265900000000002</v>
      </c>
      <c r="E14" s="9">
        <v>0.93005899999999997</v>
      </c>
      <c r="F14" s="2">
        <v>2.1295799999999998</v>
      </c>
      <c r="G14" s="9">
        <v>0.92851600000000001</v>
      </c>
    </row>
    <row r="15" spans="1:7" x14ac:dyDescent="0.4">
      <c r="A15" s="8" t="s">
        <v>17</v>
      </c>
      <c r="B15" s="14">
        <v>2.7593200000000002</v>
      </c>
      <c r="C15" s="9">
        <v>0.92819399999999996</v>
      </c>
      <c r="D15" s="2">
        <v>2.7673000000000001</v>
      </c>
      <c r="E15" s="9">
        <v>0.92773899999999998</v>
      </c>
      <c r="F15" s="2">
        <v>1.46024</v>
      </c>
      <c r="G15" s="9">
        <v>0.97350499999999995</v>
      </c>
    </row>
    <row r="16" spans="1:7" x14ac:dyDescent="0.4">
      <c r="A16" s="8" t="s">
        <v>18</v>
      </c>
      <c r="B16" s="14">
        <v>2.5723799999999999</v>
      </c>
      <c r="C16" s="9">
        <v>0.92727000000000004</v>
      </c>
      <c r="D16" s="2">
        <v>2.5786500000000001</v>
      </c>
      <c r="E16" s="9">
        <v>0.92696800000000001</v>
      </c>
      <c r="F16" s="2">
        <v>1.10815</v>
      </c>
      <c r="G16" s="9">
        <v>0.98067400000000005</v>
      </c>
    </row>
    <row r="17" spans="1:7" x14ac:dyDescent="0.4">
      <c r="A17" s="8" t="s">
        <v>19</v>
      </c>
      <c r="B17" s="14">
        <v>19.9682</v>
      </c>
      <c r="C17" s="9">
        <v>0.571025</v>
      </c>
      <c r="D17" s="2">
        <v>20.137899999999998</v>
      </c>
      <c r="E17" s="9">
        <v>0.58134200000000003</v>
      </c>
      <c r="F17" s="2">
        <v>26.649799999999999</v>
      </c>
      <c r="G17" s="9">
        <v>0.58462400000000003</v>
      </c>
    </row>
    <row r="18" spans="1:7" x14ac:dyDescent="0.4">
      <c r="A18" s="8" t="s">
        <v>20</v>
      </c>
      <c r="B18" s="14">
        <v>1.9698500000000001</v>
      </c>
      <c r="C18" s="9">
        <v>0.92280399999999996</v>
      </c>
      <c r="D18" s="2">
        <v>1.9463900000000001</v>
      </c>
      <c r="E18" s="9">
        <v>0.925284</v>
      </c>
      <c r="F18" s="2">
        <v>1.0985799999999999</v>
      </c>
      <c r="G18" s="9">
        <v>0.97347899999999998</v>
      </c>
    </row>
    <row r="19" spans="1:7" ht="13.9" thickBot="1" x14ac:dyDescent="0.45">
      <c r="A19" s="10" t="s">
        <v>21</v>
      </c>
      <c r="B19" s="15">
        <v>3.1572900000000002</v>
      </c>
      <c r="C19" s="12">
        <v>0.93781599999999998</v>
      </c>
      <c r="D19" s="11">
        <v>3.1072799999999998</v>
      </c>
      <c r="E19" s="12">
        <v>0.93707700000000005</v>
      </c>
      <c r="F19" s="11">
        <v>2.88</v>
      </c>
      <c r="G19" s="12">
        <v>0.93799999999999994</v>
      </c>
    </row>
    <row r="20" spans="1:7" ht="13.9" thickTop="1" x14ac:dyDescent="0.4"/>
    <row r="21" spans="1:7" x14ac:dyDescent="0.4">
      <c r="B21" s="2"/>
      <c r="C21" s="2"/>
      <c r="D21" s="2"/>
      <c r="E21" s="2"/>
      <c r="F21" s="2"/>
      <c r="G21" s="2"/>
    </row>
  </sheetData>
  <mergeCells count="4">
    <mergeCell ref="A1:A2"/>
    <mergeCell ref="B1:C1"/>
    <mergeCell ref="D1:E1"/>
    <mergeCell ref="F1:G1"/>
  </mergeCells>
  <phoneticPr fontId="1" type="noConversion"/>
  <conditionalFormatting sqref="A1">
    <cfRule type="duplicateValues" dxfId="5" priority="8"/>
    <cfRule type="duplicateValues" dxfId="4" priority="9"/>
  </conditionalFormatting>
  <conditionalFormatting sqref="A3:A19">
    <cfRule type="duplicateValues" dxfId="3" priority="1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11A2A5-7248-4E84-BB75-B4426A805276}">
  <dimension ref="A1:G17"/>
  <sheetViews>
    <sheetView workbookViewId="0">
      <selection sqref="A1:A2"/>
    </sheetView>
  </sheetViews>
  <sheetFormatPr defaultRowHeight="13.9" x14ac:dyDescent="0.4"/>
  <cols>
    <col min="2" max="7" width="15.59765625" customWidth="1"/>
  </cols>
  <sheetData>
    <row r="1" spans="1:7" ht="37.5" customHeight="1" thickTop="1" thickBot="1" x14ac:dyDescent="0.45">
      <c r="A1" s="17" t="s">
        <v>4</v>
      </c>
      <c r="B1" s="19" t="s">
        <v>0</v>
      </c>
      <c r="C1" s="19"/>
      <c r="D1" s="20" t="s">
        <v>3</v>
      </c>
      <c r="E1" s="21"/>
      <c r="F1" s="22" t="s">
        <v>22</v>
      </c>
      <c r="G1" s="23"/>
    </row>
    <row r="2" spans="1:7" ht="22.15" customHeight="1" thickTop="1" thickBot="1" x14ac:dyDescent="0.45">
      <c r="A2" s="18"/>
      <c r="B2" s="3" t="s">
        <v>1</v>
      </c>
      <c r="C2" s="4" t="s">
        <v>2</v>
      </c>
      <c r="D2" s="3" t="s">
        <v>1</v>
      </c>
      <c r="E2" s="4" t="s">
        <v>2</v>
      </c>
      <c r="F2" s="3" t="s">
        <v>1</v>
      </c>
      <c r="G2" s="4" t="s">
        <v>2</v>
      </c>
    </row>
    <row r="3" spans="1:7" ht="14.25" thickTop="1" x14ac:dyDescent="0.4">
      <c r="A3" s="5" t="s">
        <v>23</v>
      </c>
      <c r="B3" s="13">
        <v>21.206800000000001</v>
      </c>
      <c r="C3" s="7">
        <v>0.51308600000000004</v>
      </c>
      <c r="D3" s="6">
        <v>24.12</v>
      </c>
      <c r="E3" s="7">
        <v>0.429172</v>
      </c>
      <c r="F3" s="6">
        <v>16.976800000000001</v>
      </c>
      <c r="G3" s="7">
        <v>0.63716799999999996</v>
      </c>
    </row>
    <row r="4" spans="1:7" x14ac:dyDescent="0.4">
      <c r="A4" s="8" t="s">
        <v>24</v>
      </c>
      <c r="B4" s="14">
        <v>8.4488699999999994</v>
      </c>
      <c r="C4" s="9">
        <v>0.51259500000000002</v>
      </c>
      <c r="D4" s="2">
        <v>7.0875899999999996</v>
      </c>
      <c r="E4" s="9">
        <v>0.54561800000000005</v>
      </c>
      <c r="F4" s="2">
        <v>8.2272800000000004</v>
      </c>
      <c r="G4" s="9">
        <v>0.550512</v>
      </c>
    </row>
    <row r="5" spans="1:7" x14ac:dyDescent="0.4">
      <c r="A5" s="8" t="s">
        <v>25</v>
      </c>
      <c r="B5" s="14">
        <v>4.7217000000000002</v>
      </c>
      <c r="C5" s="9">
        <v>0.74260800000000005</v>
      </c>
      <c r="D5" s="2">
        <v>2.0278700000000001</v>
      </c>
      <c r="E5" s="9">
        <v>0.92512799999999995</v>
      </c>
      <c r="F5" s="2">
        <v>1.8645700000000001</v>
      </c>
      <c r="G5" s="9">
        <v>0.935504</v>
      </c>
    </row>
    <row r="6" spans="1:7" x14ac:dyDescent="0.4">
      <c r="A6" s="8" t="s">
        <v>26</v>
      </c>
      <c r="B6" s="14">
        <v>17.074999999999999</v>
      </c>
      <c r="C6" s="9">
        <v>0.44619599999999998</v>
      </c>
      <c r="D6" s="2">
        <v>17.284800000000001</v>
      </c>
      <c r="E6" s="9">
        <v>0.47349999999999998</v>
      </c>
      <c r="F6" s="2">
        <v>1.86178</v>
      </c>
      <c r="G6" s="9">
        <v>0.94877199999999995</v>
      </c>
    </row>
    <row r="7" spans="1:7" x14ac:dyDescent="0.4">
      <c r="A7" s="8" t="s">
        <v>27</v>
      </c>
      <c r="B7" s="14">
        <v>34.1967</v>
      </c>
      <c r="C7" s="9">
        <v>0.41043000000000002</v>
      </c>
      <c r="D7" s="2">
        <v>28.402200000000001</v>
      </c>
      <c r="E7" s="9">
        <v>0.41722300000000001</v>
      </c>
      <c r="F7" s="2">
        <v>14.169</v>
      </c>
      <c r="G7" s="9">
        <v>0.62534100000000004</v>
      </c>
    </row>
    <row r="8" spans="1:7" x14ac:dyDescent="0.4">
      <c r="A8" s="8" t="s">
        <v>28</v>
      </c>
      <c r="B8" s="14">
        <v>58.175400000000003</v>
      </c>
      <c r="C8" s="9">
        <v>0.375135</v>
      </c>
      <c r="D8" s="2">
        <v>47.298900000000003</v>
      </c>
      <c r="E8" s="9">
        <v>0.37096000000000001</v>
      </c>
      <c r="F8" s="2">
        <v>12.115</v>
      </c>
      <c r="G8" s="9">
        <v>0.59460000000000002</v>
      </c>
    </row>
    <row r="9" spans="1:7" x14ac:dyDescent="0.4">
      <c r="A9" s="8" t="s">
        <v>29</v>
      </c>
      <c r="B9" s="14">
        <v>63.805599999999998</v>
      </c>
      <c r="C9" s="9">
        <v>0.33117200000000002</v>
      </c>
      <c r="D9" s="2">
        <v>28.689800000000002</v>
      </c>
      <c r="E9" s="9">
        <v>0.311415</v>
      </c>
      <c r="F9" s="2">
        <v>13.2263</v>
      </c>
      <c r="G9" s="9">
        <v>0.76114700000000002</v>
      </c>
    </row>
    <row r="10" spans="1:7" x14ac:dyDescent="0.4">
      <c r="A10" s="8" t="s">
        <v>30</v>
      </c>
      <c r="B10" s="14">
        <v>11.8759</v>
      </c>
      <c r="C10" s="9">
        <v>0.526339</v>
      </c>
      <c r="D10" s="2">
        <v>7.6141300000000003</v>
      </c>
      <c r="E10" s="9">
        <v>0.61152099999999998</v>
      </c>
      <c r="F10" s="2">
        <v>2.5462199999999999</v>
      </c>
      <c r="G10" s="9">
        <v>0.89914300000000003</v>
      </c>
    </row>
    <row r="11" spans="1:7" x14ac:dyDescent="0.4">
      <c r="A11" s="8" t="s">
        <v>31</v>
      </c>
      <c r="B11" s="14">
        <v>18.280899999999999</v>
      </c>
      <c r="C11" s="9">
        <v>0.443137</v>
      </c>
      <c r="D11" s="2">
        <v>14.7989</v>
      </c>
      <c r="E11" s="9">
        <v>0.34994999999999998</v>
      </c>
      <c r="F11" s="2">
        <v>4.5202200000000001</v>
      </c>
      <c r="G11" s="9">
        <v>0.77540699999999996</v>
      </c>
    </row>
    <row r="12" spans="1:7" x14ac:dyDescent="0.4">
      <c r="A12" s="8" t="s">
        <v>32</v>
      </c>
      <c r="B12" s="14">
        <v>4.1205600000000002</v>
      </c>
      <c r="C12" s="9">
        <v>0.85519100000000003</v>
      </c>
      <c r="D12" s="2">
        <v>4.2881499999999999</v>
      </c>
      <c r="E12" s="9">
        <v>0.84109900000000004</v>
      </c>
      <c r="F12" s="2">
        <v>0.56785300000000005</v>
      </c>
      <c r="G12" s="9">
        <v>0.99634599999999995</v>
      </c>
    </row>
    <row r="13" spans="1:7" x14ac:dyDescent="0.4">
      <c r="A13" s="8" t="s">
        <v>33</v>
      </c>
      <c r="B13" s="14">
        <v>14.255800000000001</v>
      </c>
      <c r="C13" s="9">
        <v>0.70251399999999997</v>
      </c>
      <c r="D13" s="2">
        <v>17.113399999999999</v>
      </c>
      <c r="E13" s="9">
        <v>0.70772100000000004</v>
      </c>
      <c r="F13" s="2">
        <v>19.291</v>
      </c>
      <c r="G13" s="9">
        <v>0.707623</v>
      </c>
    </row>
    <row r="14" spans="1:7" x14ac:dyDescent="0.4">
      <c r="A14" s="8" t="s">
        <v>34</v>
      </c>
      <c r="B14" s="14">
        <v>7.1722999999999999</v>
      </c>
      <c r="C14" s="9">
        <v>0.70696899999999996</v>
      </c>
      <c r="D14" s="2">
        <v>4.4122700000000004</v>
      </c>
      <c r="E14" s="9">
        <v>0.79854800000000004</v>
      </c>
      <c r="F14" s="2">
        <v>4.3905799999999999</v>
      </c>
      <c r="G14" s="9">
        <v>0.80186999999999997</v>
      </c>
    </row>
    <row r="15" spans="1:7" ht="14.25" thickBot="1" x14ac:dyDescent="0.45">
      <c r="A15" s="10" t="s">
        <v>35</v>
      </c>
      <c r="B15" s="15">
        <v>4.1839500000000003</v>
      </c>
      <c r="C15" s="12">
        <v>0.80984999999999996</v>
      </c>
      <c r="D15" s="11">
        <v>4.1085900000000004</v>
      </c>
      <c r="E15" s="12">
        <v>0.81364199999999998</v>
      </c>
      <c r="F15" s="11">
        <v>3.2262900000000001</v>
      </c>
      <c r="G15" s="12">
        <v>0.87420200000000003</v>
      </c>
    </row>
    <row r="16" spans="1:7" ht="14.25" thickTop="1" x14ac:dyDescent="0.4"/>
    <row r="17" spans="2:7" x14ac:dyDescent="0.4">
      <c r="B17" s="16"/>
      <c r="C17" s="16"/>
      <c r="D17" s="16"/>
      <c r="E17" s="16"/>
      <c r="F17" s="16"/>
      <c r="G17" s="16"/>
    </row>
  </sheetData>
  <mergeCells count="4">
    <mergeCell ref="A1:A2"/>
    <mergeCell ref="B1:C1"/>
    <mergeCell ref="D1:E1"/>
    <mergeCell ref="F1:G1"/>
  </mergeCells>
  <phoneticPr fontId="1" type="noConversion"/>
  <conditionalFormatting sqref="A1">
    <cfRule type="duplicateValues" dxfId="2" priority="1"/>
    <cfRule type="duplicateValues" dxfId="1" priority="2"/>
  </conditionalFormatting>
  <conditionalFormatting sqref="A3:A15">
    <cfRule type="duplicateValues" dxfId="0" priority="1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ASP14</vt:lpstr>
      <vt:lpstr>CASP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h x</dc:creator>
  <cp:lastModifiedBy>yh x</cp:lastModifiedBy>
  <dcterms:created xsi:type="dcterms:W3CDTF">2015-06-05T18:19:34Z</dcterms:created>
  <dcterms:modified xsi:type="dcterms:W3CDTF">2023-10-15T11:45:16Z</dcterms:modified>
</cp:coreProperties>
</file>